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 filterPrivacy="1"/>
  <xr:revisionPtr revIDLastSave="0" documentId="13_ncr:1_{C3C699B2-0892-4EE1-B55F-1181D9A6B27B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7" i="1" l="1"/>
  <c r="D8" i="1"/>
  <c r="D9" i="1"/>
  <c r="D10" i="1"/>
  <c r="D11" i="1"/>
  <c r="D12" i="1"/>
  <c r="D13" i="1"/>
  <c r="D2" i="1"/>
  <c r="D3" i="1"/>
  <c r="D4" i="1"/>
  <c r="D5" i="1"/>
  <c r="D18" i="1"/>
  <c r="D19" i="1"/>
  <c r="D20" i="1"/>
  <c r="D21" i="1"/>
  <c r="D22" i="1"/>
  <c r="D23" i="1"/>
  <c r="D24" i="1"/>
  <c r="D25" i="1"/>
  <c r="D14" i="1"/>
  <c r="D15" i="1"/>
  <c r="D16" i="1"/>
  <c r="D17" i="1"/>
  <c r="D6" i="1"/>
</calcChain>
</file>

<file path=xl/sharedStrings.xml><?xml version="1.0" encoding="utf-8"?>
<sst xmlns="http://schemas.openxmlformats.org/spreadsheetml/2006/main" count="34" uniqueCount="34">
  <si>
    <t>Sample names</t>
    <phoneticPr fontId="1" type="noConversion"/>
  </si>
  <si>
    <t>Min</t>
    <phoneticPr fontId="1" type="noConversion"/>
  </si>
  <si>
    <t>Max</t>
    <phoneticPr fontId="1" type="noConversion"/>
  </si>
  <si>
    <t>Total</t>
    <phoneticPr fontId="1" type="noConversion"/>
  </si>
  <si>
    <t>SPM_brain_ctrl#1</t>
  </si>
  <si>
    <t>SPM_brain_ctrl#2</t>
  </si>
  <si>
    <t>SPM_heart_ctrl#1</t>
  </si>
  <si>
    <t>SPM_heart_ctrl#2</t>
  </si>
  <si>
    <t>SPM_brain_ca#1</t>
  </si>
  <si>
    <t>SPM_brain_ca#2</t>
  </si>
  <si>
    <t>SPM_heart_ca#1</t>
  </si>
  <si>
    <t>SPM_heart_ca#2</t>
  </si>
  <si>
    <t>HB_brain_ctrl#1</t>
  </si>
  <si>
    <t>HB_brain_ctrl#2</t>
  </si>
  <si>
    <t>HB_heart_ctrl#1</t>
  </si>
  <si>
    <t>HB_heart_ctrl#2</t>
  </si>
  <si>
    <t>HB_brain_ca#1</t>
  </si>
  <si>
    <t>HB_brain_ca#2</t>
  </si>
  <si>
    <t>HB_heart_ca#1</t>
  </si>
  <si>
    <t>HB_heart_ca#2</t>
  </si>
  <si>
    <t>YR_brain_ctrl#1</t>
  </si>
  <si>
    <t>YR_brain_ctrl#2</t>
  </si>
  <si>
    <t>YR_heart_ctrl#1</t>
  </si>
  <si>
    <t>YR_heart_ctrl#2</t>
  </si>
  <si>
    <t>YR_brain_ca#1</t>
  </si>
  <si>
    <t>YR_brain_ca#2</t>
  </si>
  <si>
    <t>YR_heart_ca#1</t>
  </si>
  <si>
    <t>YR_heart_ca#2</t>
  </si>
  <si>
    <t>Ratio of good read pairs %</t>
    <phoneticPr fontId="1" type="noConversion"/>
  </si>
  <si>
    <t>Mapping rate %</t>
    <phoneticPr fontId="1" type="noConversion"/>
  </si>
  <si>
    <t>Read pairs #</t>
    <phoneticPr fontId="1" type="noConversion"/>
  </si>
  <si>
    <t>Good read pairs #</t>
    <phoneticPr fontId="1" type="noConversion"/>
  </si>
  <si>
    <t>Mapped fragments #</t>
    <phoneticPr fontId="1" type="noConversion"/>
  </si>
  <si>
    <t>Ave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#,##0_ "/>
    <numFmt numFmtId="178" formatCode="0.00_);[Red]\(0.00\)"/>
    <numFmt numFmtId="183" formatCode="#,##0.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/>
    </xf>
    <xf numFmtId="177" fontId="0" fillId="0" borderId="0" xfId="0" applyNumberFormat="1" applyAlignment="1">
      <alignment horizontal="center"/>
    </xf>
    <xf numFmtId="3" fontId="2" fillId="0" borderId="0" xfId="0" applyNumberFormat="1" applyFont="1" applyAlignment="1">
      <alignment horizontal="center"/>
    </xf>
    <xf numFmtId="0" fontId="3" fillId="0" borderId="0" xfId="0" applyFont="1"/>
    <xf numFmtId="0" fontId="4" fillId="0" borderId="0" xfId="0" applyFont="1"/>
    <xf numFmtId="178" fontId="2" fillId="0" borderId="0" xfId="0" applyNumberFormat="1" applyFont="1" applyAlignment="1">
      <alignment horizontal="center"/>
    </xf>
    <xf numFmtId="178" fontId="0" fillId="0" borderId="0" xfId="0" applyNumberFormat="1" applyAlignment="1">
      <alignment horizontal="center"/>
    </xf>
    <xf numFmtId="183" fontId="2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9"/>
  <sheetViews>
    <sheetView tabSelected="1" topLeftCell="A7" workbookViewId="0">
      <selection activeCell="E26" sqref="E26"/>
    </sheetView>
  </sheetViews>
  <sheetFormatPr defaultRowHeight="14" x14ac:dyDescent="0.3"/>
  <cols>
    <col min="1" max="1" width="16.4140625" style="9" customWidth="1"/>
    <col min="2" max="2" width="13.6640625" style="1" customWidth="1"/>
    <col min="3" max="3" width="15.5" style="6" customWidth="1"/>
    <col min="4" max="4" width="24.1640625" style="11" customWidth="1"/>
    <col min="5" max="5" width="22.33203125" style="1" customWidth="1"/>
    <col min="6" max="6" width="14.1640625" style="11" customWidth="1"/>
  </cols>
  <sheetData>
    <row r="1" spans="1:6" x14ac:dyDescent="0.3">
      <c r="A1" s="8" t="s">
        <v>0</v>
      </c>
      <c r="B1" s="3" t="s">
        <v>30</v>
      </c>
      <c r="C1" s="5" t="s">
        <v>31</v>
      </c>
      <c r="D1" s="10" t="s">
        <v>28</v>
      </c>
      <c r="E1" s="4" t="s">
        <v>32</v>
      </c>
      <c r="F1" s="10" t="s">
        <v>29</v>
      </c>
    </row>
    <row r="2" spans="1:6" x14ac:dyDescent="0.3">
      <c r="A2" s="9" t="s">
        <v>12</v>
      </c>
      <c r="B2" s="2">
        <v>16244378</v>
      </c>
      <c r="C2" s="6">
        <v>14432398</v>
      </c>
      <c r="D2" s="11">
        <f>100*C2/B2</f>
        <v>88.845494730546164</v>
      </c>
      <c r="E2" s="2">
        <v>9224567</v>
      </c>
      <c r="F2" s="11">
        <v>63.915700000000001</v>
      </c>
    </row>
    <row r="3" spans="1:6" x14ac:dyDescent="0.3">
      <c r="A3" s="9" t="s">
        <v>13</v>
      </c>
      <c r="B3" s="2">
        <v>19386964</v>
      </c>
      <c r="C3" s="6">
        <v>17528862</v>
      </c>
      <c r="D3" s="11">
        <f>100*C3/B3</f>
        <v>90.415714394476623</v>
      </c>
      <c r="E3" s="2">
        <v>11277501</v>
      </c>
      <c r="F3" s="11">
        <v>64.336799999999997</v>
      </c>
    </row>
    <row r="4" spans="1:6" x14ac:dyDescent="0.3">
      <c r="A4" s="9" t="s">
        <v>14</v>
      </c>
      <c r="B4" s="2">
        <v>18263932</v>
      </c>
      <c r="C4" s="6">
        <v>14847459</v>
      </c>
      <c r="D4" s="11">
        <f>100*C4/B4</f>
        <v>81.293880200605216</v>
      </c>
      <c r="E4" s="2">
        <v>9123952</v>
      </c>
      <c r="F4" s="11">
        <v>61.451300000000003</v>
      </c>
    </row>
    <row r="5" spans="1:6" x14ac:dyDescent="0.3">
      <c r="A5" s="9" t="s">
        <v>15</v>
      </c>
      <c r="B5" s="2">
        <v>14237279</v>
      </c>
      <c r="C5" s="6">
        <v>10384920</v>
      </c>
      <c r="D5" s="11">
        <f>100*C5/B5</f>
        <v>72.941746804287533</v>
      </c>
      <c r="E5" s="2">
        <v>6373214</v>
      </c>
      <c r="F5" s="11">
        <v>61.369900000000001</v>
      </c>
    </row>
    <row r="6" spans="1:6" x14ac:dyDescent="0.3">
      <c r="A6" s="9" t="s">
        <v>4</v>
      </c>
      <c r="B6" s="2">
        <v>19935516</v>
      </c>
      <c r="C6" s="6">
        <v>16175775</v>
      </c>
      <c r="D6" s="11">
        <f>100*C6/B6</f>
        <v>81.1404881619317</v>
      </c>
      <c r="E6" s="2">
        <v>10362635</v>
      </c>
      <c r="F6" s="11">
        <v>64.062700000000007</v>
      </c>
    </row>
    <row r="7" spans="1:6" x14ac:dyDescent="0.3">
      <c r="A7" s="9" t="s">
        <v>5</v>
      </c>
      <c r="B7" s="2">
        <v>13430527</v>
      </c>
      <c r="C7" s="6">
        <v>8817653</v>
      </c>
      <c r="D7" s="11">
        <f t="shared" ref="D7:D25" si="0">100*C7/B7</f>
        <v>65.653812393214352</v>
      </c>
      <c r="E7" s="2">
        <v>5592697</v>
      </c>
      <c r="F7" s="11">
        <v>63.426099999999998</v>
      </c>
    </row>
    <row r="8" spans="1:6" x14ac:dyDescent="0.3">
      <c r="A8" s="9" t="s">
        <v>6</v>
      </c>
      <c r="B8" s="2">
        <v>18987991</v>
      </c>
      <c r="C8" s="6">
        <v>14244978</v>
      </c>
      <c r="D8" s="11">
        <f t="shared" si="0"/>
        <v>75.02098563244526</v>
      </c>
      <c r="E8" s="2">
        <v>9076983</v>
      </c>
      <c r="F8" s="11">
        <v>63.720599999999997</v>
      </c>
    </row>
    <row r="9" spans="1:6" x14ac:dyDescent="0.3">
      <c r="A9" s="9" t="s">
        <v>7</v>
      </c>
      <c r="B9" s="2">
        <v>17566067</v>
      </c>
      <c r="C9" s="6">
        <v>10719856</v>
      </c>
      <c r="D9" s="11">
        <f t="shared" si="0"/>
        <v>61.025931416520272</v>
      </c>
      <c r="E9" s="2">
        <v>6808262</v>
      </c>
      <c r="F9" s="11">
        <v>63.510800000000003</v>
      </c>
    </row>
    <row r="10" spans="1:6" x14ac:dyDescent="0.3">
      <c r="A10" s="9" t="s">
        <v>20</v>
      </c>
      <c r="B10" s="2">
        <v>16041867</v>
      </c>
      <c r="C10" s="6">
        <v>14087333</v>
      </c>
      <c r="D10" s="11">
        <f t="shared" si="0"/>
        <v>87.816044105090754</v>
      </c>
      <c r="E10" s="2">
        <v>8807508</v>
      </c>
      <c r="F10" s="11">
        <v>62.520800000000001</v>
      </c>
    </row>
    <row r="11" spans="1:6" x14ac:dyDescent="0.3">
      <c r="A11" s="9" t="s">
        <v>21</v>
      </c>
      <c r="B11" s="2">
        <v>19148495</v>
      </c>
      <c r="C11" s="6">
        <v>17138052</v>
      </c>
      <c r="D11" s="11">
        <f t="shared" si="0"/>
        <v>89.500777998479776</v>
      </c>
      <c r="E11" s="2">
        <v>10828630</v>
      </c>
      <c r="F11" s="11">
        <v>63.184699999999999</v>
      </c>
    </row>
    <row r="12" spans="1:6" x14ac:dyDescent="0.3">
      <c r="A12" s="9" t="s">
        <v>22</v>
      </c>
      <c r="B12" s="2">
        <v>16009423</v>
      </c>
      <c r="C12" s="6">
        <v>9471028</v>
      </c>
      <c r="D12" s="11">
        <f t="shared" si="0"/>
        <v>59.159083996968533</v>
      </c>
      <c r="E12" s="2">
        <v>5881491</v>
      </c>
      <c r="F12" s="11">
        <v>62.099800000000002</v>
      </c>
    </row>
    <row r="13" spans="1:6" x14ac:dyDescent="0.3">
      <c r="A13" s="9" t="s">
        <v>23</v>
      </c>
      <c r="B13" s="2">
        <v>17009894</v>
      </c>
      <c r="C13" s="6">
        <v>11332032</v>
      </c>
      <c r="D13" s="11">
        <f t="shared" si="0"/>
        <v>66.620238785732582</v>
      </c>
      <c r="E13" s="2">
        <v>6971678</v>
      </c>
      <c r="F13" s="11">
        <v>61.521900000000002</v>
      </c>
    </row>
    <row r="14" spans="1:6" x14ac:dyDescent="0.3">
      <c r="A14" s="9" t="s">
        <v>16</v>
      </c>
      <c r="B14" s="2">
        <v>17862311</v>
      </c>
      <c r="C14" s="6">
        <v>14247832</v>
      </c>
      <c r="D14" s="11">
        <f>100*C14/B14</f>
        <v>79.76477399816855</v>
      </c>
      <c r="E14" s="2">
        <v>9081279</v>
      </c>
      <c r="F14" s="11">
        <v>63.738</v>
      </c>
    </row>
    <row r="15" spans="1:6" x14ac:dyDescent="0.3">
      <c r="A15" s="9" t="s">
        <v>17</v>
      </c>
      <c r="B15" s="2">
        <v>21016276</v>
      </c>
      <c r="C15" s="6">
        <v>19058999</v>
      </c>
      <c r="D15" s="11">
        <f>100*C15/B15</f>
        <v>90.686851466929724</v>
      </c>
      <c r="E15" s="2">
        <v>12122603</v>
      </c>
      <c r="F15" s="11">
        <v>63.605699999999999</v>
      </c>
    </row>
    <row r="16" spans="1:6" x14ac:dyDescent="0.3">
      <c r="A16" s="9" t="s">
        <v>18</v>
      </c>
      <c r="B16" s="2">
        <v>15541958</v>
      </c>
      <c r="C16" s="6">
        <v>11169025</v>
      </c>
      <c r="D16" s="11">
        <f>100*C16/B16</f>
        <v>71.863693107393544</v>
      </c>
      <c r="E16" s="2">
        <v>6739314</v>
      </c>
      <c r="F16" s="11">
        <v>60.339300000000001</v>
      </c>
    </row>
    <row r="17" spans="1:6" x14ac:dyDescent="0.3">
      <c r="A17" s="9" t="s">
        <v>19</v>
      </c>
      <c r="B17" s="2">
        <v>16333200</v>
      </c>
      <c r="C17" s="6">
        <v>12329641</v>
      </c>
      <c r="D17" s="11">
        <f>100*C17/B17</f>
        <v>75.488214189503594</v>
      </c>
      <c r="E17" s="2">
        <v>7331138</v>
      </c>
      <c r="F17" s="11">
        <v>59.459499999999998</v>
      </c>
    </row>
    <row r="18" spans="1:6" x14ac:dyDescent="0.3">
      <c r="A18" s="9" t="s">
        <v>8</v>
      </c>
      <c r="B18" s="2">
        <v>13994725</v>
      </c>
      <c r="C18" s="6">
        <v>8152947</v>
      </c>
      <c r="D18" s="11">
        <f t="shared" si="0"/>
        <v>58.257286227489288</v>
      </c>
      <c r="E18" s="2">
        <v>5109349</v>
      </c>
      <c r="F18" s="11">
        <v>62.668700000000001</v>
      </c>
    </row>
    <row r="19" spans="1:6" x14ac:dyDescent="0.3">
      <c r="A19" s="9" t="s">
        <v>9</v>
      </c>
      <c r="B19" s="2">
        <v>14801031</v>
      </c>
      <c r="C19" s="6">
        <v>8787058</v>
      </c>
      <c r="D19" s="11">
        <f t="shared" si="0"/>
        <v>59.367877818781679</v>
      </c>
      <c r="E19" s="2">
        <v>5409276</v>
      </c>
      <c r="F19" s="11">
        <v>61.559600000000003</v>
      </c>
    </row>
    <row r="20" spans="1:6" x14ac:dyDescent="0.3">
      <c r="A20" s="9" t="s">
        <v>10</v>
      </c>
      <c r="B20" s="2">
        <v>16320730</v>
      </c>
      <c r="C20" s="6">
        <v>11490147</v>
      </c>
      <c r="D20" s="11">
        <f t="shared" si="0"/>
        <v>70.402163383623162</v>
      </c>
      <c r="E20" s="2">
        <v>7205246</v>
      </c>
      <c r="F20" s="11">
        <v>62.707999999999998</v>
      </c>
    </row>
    <row r="21" spans="1:6" x14ac:dyDescent="0.3">
      <c r="A21" s="9" t="s">
        <v>11</v>
      </c>
      <c r="B21" s="2">
        <v>15135508</v>
      </c>
      <c r="C21" s="6">
        <v>13871150</v>
      </c>
      <c r="D21" s="11">
        <f t="shared" si="0"/>
        <v>91.646411868039053</v>
      </c>
      <c r="E21" s="2">
        <v>8724753</v>
      </c>
      <c r="F21" s="11">
        <v>62.898600000000002</v>
      </c>
    </row>
    <row r="22" spans="1:6" x14ac:dyDescent="0.3">
      <c r="A22" s="9" t="s">
        <v>24</v>
      </c>
      <c r="B22" s="2">
        <v>14729934</v>
      </c>
      <c r="C22" s="6">
        <v>11161029</v>
      </c>
      <c r="D22" s="11">
        <f t="shared" si="0"/>
        <v>75.771072701344082</v>
      </c>
      <c r="E22" s="2">
        <v>6992742</v>
      </c>
      <c r="F22" s="11">
        <v>62.653199999999998</v>
      </c>
    </row>
    <row r="23" spans="1:6" x14ac:dyDescent="0.3">
      <c r="A23" s="9" t="s">
        <v>25</v>
      </c>
      <c r="B23" s="2">
        <v>15619875</v>
      </c>
      <c r="C23" s="6">
        <v>13813132</v>
      </c>
      <c r="D23" s="11">
        <f t="shared" si="0"/>
        <v>88.433050840675747</v>
      </c>
      <c r="E23" s="2">
        <v>8667899</v>
      </c>
      <c r="F23" s="11">
        <v>62.751100000000001</v>
      </c>
    </row>
    <row r="24" spans="1:6" x14ac:dyDescent="0.3">
      <c r="A24" s="9" t="s">
        <v>26</v>
      </c>
      <c r="B24" s="2">
        <v>16687476</v>
      </c>
      <c r="C24" s="6">
        <v>14261057</v>
      </c>
      <c r="D24" s="11">
        <f t="shared" si="0"/>
        <v>85.459640511243279</v>
      </c>
      <c r="E24" s="2">
        <v>8849814</v>
      </c>
      <c r="F24" s="11">
        <v>62.055799999999998</v>
      </c>
    </row>
    <row r="25" spans="1:6" x14ac:dyDescent="0.3">
      <c r="A25" s="9" t="s">
        <v>27</v>
      </c>
      <c r="B25" s="2">
        <v>17518709</v>
      </c>
      <c r="C25" s="6">
        <v>13460033</v>
      </c>
      <c r="D25" s="11">
        <f t="shared" si="0"/>
        <v>76.832333935109034</v>
      </c>
      <c r="E25" s="2">
        <v>8242523</v>
      </c>
      <c r="F25" s="11">
        <v>61.237000000000002</v>
      </c>
    </row>
    <row r="26" spans="1:6" x14ac:dyDescent="0.3">
      <c r="A26" s="8" t="s">
        <v>33</v>
      </c>
      <c r="B26" s="7">
        <v>16742669.416666666</v>
      </c>
      <c r="C26" s="7">
        <v>12957599.833333334</v>
      </c>
      <c r="D26" s="10">
        <v>76.80864869452499</v>
      </c>
      <c r="E26" s="7">
        <v>8116877.25</v>
      </c>
      <c r="F26" s="12">
        <v>62.533150000000006</v>
      </c>
    </row>
    <row r="27" spans="1:6" x14ac:dyDescent="0.3">
      <c r="A27" s="8" t="s">
        <v>1</v>
      </c>
      <c r="B27" s="7">
        <v>13430527</v>
      </c>
      <c r="C27" s="7">
        <v>8152947</v>
      </c>
      <c r="D27" s="10">
        <v>58.257286227489288</v>
      </c>
      <c r="E27" s="7">
        <v>5109349</v>
      </c>
      <c r="F27" s="10">
        <v>59.459499999999998</v>
      </c>
    </row>
    <row r="28" spans="1:6" x14ac:dyDescent="0.3">
      <c r="A28" s="8" t="s">
        <v>2</v>
      </c>
      <c r="B28" s="7">
        <v>21016276</v>
      </c>
      <c r="C28" s="7">
        <v>19058999</v>
      </c>
      <c r="D28" s="10">
        <v>91.646411868039053</v>
      </c>
      <c r="E28" s="7">
        <v>12122603</v>
      </c>
      <c r="F28" s="10">
        <v>64.062700000000007</v>
      </c>
    </row>
    <row r="29" spans="1:6" x14ac:dyDescent="0.3">
      <c r="A29" s="8" t="s">
        <v>3</v>
      </c>
      <c r="B29" s="7">
        <v>333691513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6-30T06:45:21Z</dcterms:modified>
</cp:coreProperties>
</file>